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ansas-my.sharepoint.com/personal/z021w783_home_ku_edu/Documents/Wang lab papers/PFC-VTA projection chemogenetic e-phys c-Fos/Nature communication revision final 1/"/>
    </mc:Choice>
  </mc:AlternateContent>
  <xr:revisionPtr revIDLastSave="47" documentId="8_{5660D55B-4F2B-4E77-BFFA-2AE4E12E7DEB}" xr6:coauthVersionLast="47" xr6:coauthVersionMax="47" xr10:uidLastSave="{6E7E1787-84FD-4601-9464-9D7FE162DC31}"/>
  <bookViews>
    <workbookView xWindow="-120" yWindow="-120" windowWidth="29040" windowHeight="15720" xr2:uid="{CE7D358F-4595-435F-9CE3-B08B2FDF628B}"/>
  </bookViews>
  <sheets>
    <sheet name="Sheet1" sheetId="1" r:id="rId1"/>
  </sheets>
  <definedNames>
    <definedName name="_xlnm.Print_Area" localSheetId="0">Sheet1!$A$1:$I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38"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GO:0009653~anatomical structure morphogenesis</t>
  </si>
  <si>
    <t>RPL4, NR3C1, ETS1, SOX21, LIPA, IGF1R, FOXQ1, PREX2, CDH5, SOX17, TBC1D32, ADGRA2, KDR, GLUL, EPHB4, EPHB3, MFSD2A, TGM2, CARD10, TMOD3, POU3F2, CLDN5, FRMD6, POLG2, PHLDB2, JCAD, FREM2, CALCRL, PAXIP1, NOTCH1, CFH, EPAS1, NOTCH4, TMTC3, RHOBTB1, ZFP36L1, MAN2A1, MAP3K20, CCDC141, PROM1, STRA6, WWTR1, VCAM1, TIPARP, NEBL, CAV1, FN1, MSN, SMAD6, MT3, NFKB1, FLI1, VIL1, PTPRB, CXCL12, ID3, NFE2L2, ITGB1, ACVRL1, CLIC5, ROBO4, FLT1, SLC40A1, HSPB1, LAMC2, PIK3C2A, MEOX1, AKAP13, MECOM, ADAMTS1, ZIC3, PGM5, ATP7A, PHACTR4, GPX1, METRN, ANXA3, MYOF, ITGA1, TGFBR2, CEACAM1, CDH13, ITGA6, EVL, VAMP3, YAP1, PPP1R15A, SEMA3C, LEF1, SEMA3G, PRKX, PRICKLE1, PTGS2, PTHLH, APOLD1, DLL4, ABLIM1, S1PR1, CTNNA1, SLC17A6, PDLIM5, ZSWIM4, MAP3K1, USP9X, LAMB2, NOS3, SPRY4, CFLAR, KLF4, TBX3, FMNL3, TJP1, VIM, TEK, RECK, CBLN1</t>
  </si>
  <si>
    <t>CPNE9, BRSK1, TENM3, ARHGEF25, CTR9, RND2, PTGS2, ISM1, PSMB10, ROBO1, STRIP2, CUX2, ITGAV, NEFM, NPTX1, SCN1B, LZTS3, EGFL7, SMARCC1, TRPC6, NCOA3, ACTL6A, SS18L2, SUPT6, SULF1, IGFN1, MT3, SIRT1, DNM3, BCAN, SMOC2, AHI1, OLFM1, DLG5, B3GNT2, PNPLA6, MGLL</t>
  </si>
  <si>
    <t>GO:0010646~regulation of cell communication</t>
  </si>
  <si>
    <t>NR3C1, IGF1R, RPS15, CDH5, SOX17, ADGRA2, KDR, SLC39A8, RPL37, GLUL, TGM2, RPS12, CARD10, PRKCH, SOX13, CD2AP, SIK2, TRIM16, RPL26, TRIB1, TRIB2, JCAD, STX1A, NOTCH1, NOTCH4, RAB11FIP1, PDGFD, MAP3K20, SOCS4, MCL1, STRA6, WWTR1, AFAP1L2, GADD45B, CAV1, FN1, SMAD6, MCC, MT3, NFKB1, CXCL12, KITL, REL, MAP3K11, NFE2L2, ITGB1, ACVRL1, FLT1, LRRK1, HSPB1, VSIR, BBC3, AKAP13, MECOM, TIMP3, ZFP366, CGNL1, PHACTR4, GPX1, VWF, MYOF, ITGA1, DUSP26, IL17RD, TGFBR2, ITPKB, CEACAM1, CNKSR3, ARHGEF3, CRY1, CDH13, ITGA6, TAX1BP3, HAP1, ARHGEF5, TRIM56, YAP1, LEF1, IL6RA, NOD1, PRICKLE1, NOD2, RETN, PTGS2, DLL4, CYTH2, CTNNA1, EPS8L2, SLC16A1, MAP3K1, USP9X, LAMB2, SPRY4, CFLAR, KLF4, PER2, JSRP1, MYO1C, TEK, LAMTOR1, RECK, KCTD12B, CBLN1</t>
  </si>
  <si>
    <t>BRSK1, CTBP2, ARHGEF25, NENF, PTGS2, PWP1, ROBO1, SYDE1, RIMS3, CUX2, GPNMB, PEG10, MPC2, CMYA5, GSG1L, ITGAV, IGFBP6, NPTX1, SNAP29, RPS12, BOK, MAP3K5, KCNH1, MAP4K1, EGFL7, RASL10B, NCOA3, OGA, DKKL1, SULF1, MT3, SIRT1, SMOC2, SFPQ, PLCB4, DLG5, SAG, LAMTOR1, CD47, CSNK1G2, MGLL, DAND5, CNTNAP4, PLIN5, LAMTOR5</t>
  </si>
  <si>
    <t>GO:0006915~apoptotic process</t>
  </si>
  <si>
    <t>ITGB1, SLC40A1, HSPB1, NR3C1, GIMAP8, IGF1R, BBC3, FOXQ1, CDH5, CCND2, MECOM, KDR, TIMP3, ATP7A, TGM2, GPX1, PRKCH, ITGA1, SERPINB9, TGFBR2, ITPKB, SLC7A5, PCP4, ITGA6, SIK1, RPL26, YAP1, PPP1R15A, NOTCH1, SGMS1, LEF1, NOD1, PRICKLE1, NOD2, PTGS2, ZFP36L1, UNG, MIEN1, BLOC1S2, MAP3K20, CTNNA1, MCL1, PLK3, EGLN3, MAP3K1, GADD45B, NOS3, CAV1, FN1, RMDN3, CFLAR, KLF4, SMAD6, MT3, TBX3, NFKB1, VIL1, ACER2, TJP1, CXCL12, KITL, ID3, TEK, MAP3K11, UBE2M, NFE2L2</t>
  </si>
  <si>
    <t>DNMT1, PTGS2, PTMS, ROBO1, AIFM3, HINT2, RAD21, PEG10, ITGAV, NPTX1, BOK, MAP3K5, EGLN2, TSC22D1, NCOA3, DKKL1, LIG4, SULF1, MT3, SIRT1, ATOX1, MSH6, AHI1, OLFM1, SFPQ, MYBBP1A, IFI27, XKR6, LAMTOR5</t>
  </si>
  <si>
    <t>GO:0007264~small GTPase mediated signal transduction</t>
  </si>
  <si>
    <t>ITGB1, NOTCH1, SPRY4, BRK1, RHOBTB1, RAB33A, CD2AP, RASGRP3, ITPKB, CYTH2, AKAP13, ARHGAP31, DOK3, KITL, ARHGEF3, CDH13, TAX1BP3, EPS8L2, SRGAP1, CGNL1, PHACTR4, TGM2</t>
  </si>
  <si>
    <t>SYDE1, DNMT1, ARHGEF25, USO1, BRK1, ITGAV, RND2, SRGAP1, ROBO1</t>
  </si>
  <si>
    <t>GO:0006366~transcription from RNA polymerase II promoter</t>
  </si>
  <si>
    <t>ACVRL1, SLC40A1, NR3C1, MEOX1, ETS1, SOX21, VSIR, PHF8, FOXQ1, CDH5, MECOM, SOX17, ZIC3, KDR, ZFP366, IER5, MYBL1, SOX13, DUSP26, POU3F2, CRY1, CDH13, ITGA6, SIK1, ERG, YAP1, PPP1R15A, PAXIP1, NOTCH1, EPAS1, NOTCH4, LEF1, NOD2, DLL4, ABLIM1, DNAJB5, BLOC1S2, S1PR1, WWTR1, PLK3, MAP3K1, USP9X, CAV1, KLF4, SMAD6, KLF3, MT3, TBX3, FLI1, NFKB1, PER2, MYO1C, RFXAP, REL, ID3, NFE2L2</t>
  </si>
  <si>
    <t>ZFP523, KHDRBS1, DNMT1, CTBP2, CTR9, EHMT1, PTMS, MLLT6, RPS14, CUX2, POLR2A, POLR2B, SMARCC1, TSC22D1, NFYA, NCOA3, SS18L2, SUPT6, SULF1, MT3, SIRT1, POU6F1, AHI1, SFPQ, MYBBP1A, IFI27, ZFP9, TAF3, DAND5</t>
  </si>
  <si>
    <t>GO:0008152~metabolic process</t>
  </si>
  <si>
    <t>RPL4, RPL32, RPL31, SOX21, LIPA, RPS15, RPS17, SOX17, KDR, FDXR, RPL37, IER5, RPL39, GLUL, EPHB4, EPHB3, RPS12, MFSD2A, ARRDC4, PRKCH, METTL2, SOX13, CD2AP, CLDN5, COX7A2L, AKR1C14, SIK1, SIK2, TRIM16, RPL26, TRIB1, TRIB2, STX1A, PAXIP1, CFH, EPAS1, TMTC3, SNU13, PDGFD, BLOC1S2, ST8SIA4, ST3GAL6, WWTR1, PLK3, RPL41, AFAP1L2, GADD45B, TIPARP, FN1, FLI1, RPS26, ACER2, OCLN, RPS27, RNF227, KITL, RPL27A, NOSTRIN, REL, ID3, ITM2A, ACVRL1, CLIC5, RPLP0, TRAM2, MEOX1, VSIR, PHF8, BBC3, SERP2, AKAP13, MECOM, GUK1, TMSB4X, TIMP3, ZFP366, CNOT6L, ANXA3, MYOF, TSC22D2, SERPINB9, ELOVL7, MRPL46, APRT, ITPKB, SLC7A5, CEACAM1, CNKSR3, CKS2, HAP1, ARHGEF5, VAMP3, YAP1, ZFP821, ASAH1, SGMS1, AHNAK, ADCY4, UQCR11, PRKX, IL6RA, OAS1B, PRICKLE1, UQCR10, SGMS2, PTGS2, APOLD1, UNG, RAD54B, RPL17, RPL19, EGLN3, SLC16A1, MAP3K1, CAVIN1, USP9X, FMO2, FMO5, PER2, MIRG, LAMTOR1, NR3C1, ETS1, IGF1R, FOXQ1, CDH5, CCND2, FPGS, SLC39A8, NUDT15, TGM2, GEN1, CARD10, KHNYN, RADX, RPSA, ZCRB1, POU3F2, PCP4, POLG2, SELENOP, EOGT, ERG, RPP25, JCAD, ABCG2, NOTCH1, CALCRL, NOTCH4, LTBP4, PLCXD1, UQCRH, ZFP36L1, MAN2A1, MAP3K20, PACSIN3, SOCS4, MCL1, VCAM1, BOD1, CAV1, GFPT2, MSN, SMAD6, MT3, NFKB1, PTPRB, CXCL12, SLCO1A4, RFXAP, MAP3K11, NFE2L2, UBE2M, ITGB1, ACADVL, FLT1, LRRK1, SLC40A1, HSPB1, PIK3C2A, ADAMTS1, ZIC3, PGM5, POLK, ATP7A, LBR, MYBL1, GPX1, ITGA1, LIX1L, LSR, DUSP26, TGFBR2, PTBP3, SLCO1C1, NT5C3B, DNAJC1, CRY1, PFDN1, CDH13, ITGA6, DCTPP1, TRIM56, PPP1R15A, ITIH5, DDC, SLFN8, NDUFB7, LEF1, PDXP, NOD1, NOD2, RETN, PTHLH, DLL4, ABLIM1, DNAJB5, SPOCK2, S1PR1, BEND5, GALNT7, CYB5A, NDUFA8, NOS3, SPRY4, CFLAR, KLF4, HS3ST4, KLF3, TBX3, MYO1C, PITHD1, KANSL2, SIMC1, TEK, VIM, RECK</t>
  </si>
  <si>
    <t>ZFP688, POP5, DCLRE1C, LTN1, EHMT1, PWP1, RPS14, MPC2, PSMD1, NUDT18, MTREX, ATXN7L3, MAP3K5, RPS12, AQR, SMARCC1, LIG4, P3H4, MSH6, LARS2, OLFM1, IFI27, DGKK, ZFP9, CSNK1G2, BRSK1, KHDRBS1, DNMT1, CTBP2, CSTF2, CTR9, HPCA, HACD2, GSPT1, OAZ2, HSD11B1, SEC14L2, ATP5E, RAD21, UAP1L1, CMYA5, DHX37, MCMBP, UTP20, IGFBP6, NDUFV3, PRPF38B, RPL41, SS18L2, OGA, UPF3B, MT3, POU6F1, COPRS, AHI1, LSM7, UBXN11, LAS1L, INTS4, TMCC2, IARS, DAND5, COPS9, ZFP523, LRSAM1, NENF, COX7C, PTMS, ROBO1, SERP2, HINT2, GUK1, TMSB4X, ITGAV, SNAP29, BOK, MAP4K1, TRPC6, TSC22D1, GPX4, NCOA3, TESC, ACTL6A, SUPT6, PEX1, SIRT1, DNM3, SFPQ, PLCB4, SAG, B3GNT2, CD47, MCM6, MGLL, PLIN5, ST6GALNAC6, PPM1M, UQCR10, ZDHHC22, PTGS2, PSMB10, MLLT6, CUX2, POLR2A, GPNMB, POLR2B, CAMK2N2, RAB24, USP1, EGLN2, NFYA, NDUFA2, DKKL1, SULF1, SMOC2, DBNDD1, MYBBP1A, TSPAN17, PNPLA6, PDE7B, LAMTOR1, TAF3, LAMTOR5</t>
  </si>
  <si>
    <t>GO:0051049~regulation of transport</t>
  </si>
  <si>
    <t>ITGB1, CLIC5, PIK3C2A, NR3C1, BBC3, ATP7A, GLUL, TGM2, CD2AP, SLC7A5, DNAJC1, PCP4, CEACAM1, TBC1D4, CNKSR3, CRY1, CDH13, SIK1, HAP1, STX1A, ARHGEF5, VAMP3, ABCG2, NOTCH1, AHNAK, RETN, NOD2, PTGS2, NKAIN3, RAB11FIP1, PACSIN3, ABCB1A, EXPH5, WWTR1, TCAF2, PLK3, SLC16A1, NOS3, CAV1, MSN, PER2, OCLN, CXCL12, JSRP1, MYO1C, FXYD6, TEK, LAMTOR1, NFE2L2</t>
  </si>
  <si>
    <t>KHDRBS1, LRSAM1, HPCA, PTGS2, OAZ2, MLLT6, RIMS3, MPC2, GSG1L, ITGAV, SNAP29, SCN1B, BOK, KCNH1, CADPS2, TRPC6, SLC30A3, KCNIP2, RASL10B, TESC, OGA, SUPT6, SIRT1, DNM3, AHI1, PLCB4, IFI27, STAC2, LAMTOR1, CD47</t>
  </si>
  <si>
    <t>GO:0006979~response to oxidative stress</t>
  </si>
  <si>
    <t>PLK3, GPX1, NOS3, EPAS1, HSPB1, CFLAR, KLF4, PTGS2, MT3, ETS1, NFKB1, PDGFD, ATP7A, NUDT15, NFE2L2, MCL1</t>
  </si>
  <si>
    <t>MSRA, SFPQ, TRPC6, GPX4, ITGAV, PTGS2, DGKK, MT3, SIRT1, ATOX1, MAP3K5</t>
  </si>
  <si>
    <t>GO:0006812~cation transport</t>
  </si>
  <si>
    <t>ITGB1, CALCRL, NDUFB7, AHNAK, SLC22A1, SLC40A1, PIK3C2A, PTGS2, BBC3, NKAIN3, PACSIN3, SLC17A6, SLC39A8, ATP7A, ABCB1A, SLC12A7, NDUFA8, NOS3, SLC31A1, CAV1, CP, MT3, SLC7A5, SMDT1, PCP4, CXCL12, JSRP1, CNKSR3, FXYD6, SIK1, HAP1</t>
  </si>
  <si>
    <t>TRPC6, SLC30A3, KCNIP2, TESC, NDUFA2, HPCA, OGA, PTGS2, MT3, ATOX1, MLLT6, PLCB4, ATP5E, STAC2, ORAI2, GSG1L, ITGAV, NDUFV3, SCN1B, KCNH1</t>
  </si>
  <si>
    <t>BP terms annotated with DEG-ESI</t>
  </si>
  <si>
    <t xml:space="preserve">BP terms annotated with DEG-HER </t>
  </si>
  <si>
    <t>Supplementary Data 5: The overlapping Gene Ontology (GO) Biological Process (BP) terms identified from DEG-ESI (DEGs from the ESI vs. GH comparison) and DEG-HER (DEGs from the HER vs. SAL comparis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A6FA4-770E-49C7-B666-D28BC500E196}">
  <sheetPr>
    <pageSetUpPr fitToPage="1"/>
  </sheetPr>
  <dimension ref="A1:J24"/>
  <sheetViews>
    <sheetView tabSelected="1" zoomScaleNormal="100" workbookViewId="0">
      <selection activeCell="A2" sqref="A2"/>
    </sheetView>
  </sheetViews>
  <sheetFormatPr defaultRowHeight="15" x14ac:dyDescent="0.25"/>
  <cols>
    <col min="1" max="1" width="53.42578125" customWidth="1"/>
    <col min="5" max="5" width="64.140625" style="3" customWidth="1"/>
    <col min="9" max="9" width="15.28515625" customWidth="1"/>
    <col min="11" max="11" width="53.5703125" customWidth="1"/>
  </cols>
  <sheetData>
    <row r="1" spans="1:10" x14ac:dyDescent="0.25">
      <c r="A1" s="2" t="s">
        <v>37</v>
      </c>
    </row>
    <row r="2" spans="1:10" x14ac:dyDescent="0.25">
      <c r="A2" s="2" t="s">
        <v>36</v>
      </c>
      <c r="B2" t="s">
        <v>0</v>
      </c>
      <c r="C2" t="s">
        <v>1</v>
      </c>
      <c r="D2" t="s">
        <v>2</v>
      </c>
      <c r="E2" s="3" t="s">
        <v>3</v>
      </c>
      <c r="F2" t="s">
        <v>4</v>
      </c>
      <c r="G2" t="s">
        <v>5</v>
      </c>
      <c r="H2" t="s">
        <v>6</v>
      </c>
      <c r="I2" t="s">
        <v>7</v>
      </c>
    </row>
    <row r="3" spans="1:10" ht="15.95" customHeight="1" x14ac:dyDescent="0.25">
      <c r="A3" t="s">
        <v>8</v>
      </c>
      <c r="B3">
        <v>116</v>
      </c>
      <c r="C3">
        <v>31.436314363143602</v>
      </c>
      <c r="D3" s="1">
        <v>8.7605996734851105E-18</v>
      </c>
      <c r="E3" s="3" t="s">
        <v>9</v>
      </c>
      <c r="F3">
        <v>348</v>
      </c>
      <c r="G3">
        <v>3000</v>
      </c>
      <c r="H3">
        <v>19984</v>
      </c>
      <c r="I3">
        <v>2.22044444444444</v>
      </c>
      <c r="J3" s="1"/>
    </row>
    <row r="4" spans="1:10" ht="75" x14ac:dyDescent="0.25">
      <c r="A4" t="s">
        <v>11</v>
      </c>
      <c r="B4">
        <v>103</v>
      </c>
      <c r="C4">
        <v>27.913279132791299</v>
      </c>
      <c r="D4" s="1">
        <v>7.8497693431450701E-7</v>
      </c>
      <c r="E4" s="3" t="s">
        <v>12</v>
      </c>
      <c r="F4">
        <v>348</v>
      </c>
      <c r="G4">
        <v>3740</v>
      </c>
      <c r="H4">
        <v>19984</v>
      </c>
      <c r="I4">
        <v>1.58149855553506</v>
      </c>
    </row>
    <row r="5" spans="1:10" ht="45" x14ac:dyDescent="0.25">
      <c r="A5" t="s">
        <v>14</v>
      </c>
      <c r="B5">
        <v>66</v>
      </c>
      <c r="C5">
        <v>17.886178861788601</v>
      </c>
      <c r="D5" s="1">
        <v>9.2386264295643897E-7</v>
      </c>
      <c r="E5" s="3" t="s">
        <v>15</v>
      </c>
      <c r="F5">
        <v>348</v>
      </c>
      <c r="G5">
        <v>2036</v>
      </c>
      <c r="H5">
        <v>19984</v>
      </c>
      <c r="I5">
        <v>1.86152699681593</v>
      </c>
    </row>
    <row r="6" spans="1:10" x14ac:dyDescent="0.25">
      <c r="A6" t="s">
        <v>17</v>
      </c>
      <c r="B6">
        <v>22</v>
      </c>
      <c r="C6">
        <v>5.9620596205962002</v>
      </c>
      <c r="D6" s="1">
        <v>2.8587912149440299E-5</v>
      </c>
      <c r="E6" s="3" t="s">
        <v>18</v>
      </c>
      <c r="F6">
        <v>348</v>
      </c>
      <c r="G6">
        <v>437</v>
      </c>
      <c r="H6">
        <v>19984</v>
      </c>
      <c r="I6">
        <v>2.8909755648491502</v>
      </c>
    </row>
    <row r="7" spans="1:10" ht="45" x14ac:dyDescent="0.25">
      <c r="A7" t="s">
        <v>20</v>
      </c>
      <c r="B7">
        <v>56</v>
      </c>
      <c r="C7">
        <v>15.1761517615176</v>
      </c>
      <c r="D7">
        <v>1.95141499510063E-3</v>
      </c>
      <c r="E7" s="3" t="s">
        <v>21</v>
      </c>
      <c r="F7">
        <v>348</v>
      </c>
      <c r="G7">
        <v>2142</v>
      </c>
      <c r="H7">
        <v>19984</v>
      </c>
      <c r="I7">
        <v>1.50131470212606</v>
      </c>
    </row>
    <row r="8" spans="1:10" ht="150" x14ac:dyDescent="0.25">
      <c r="A8" t="s">
        <v>23</v>
      </c>
      <c r="B8">
        <v>237</v>
      </c>
      <c r="C8">
        <v>64.227642276422699</v>
      </c>
      <c r="D8">
        <v>4.9229310680487803E-3</v>
      </c>
      <c r="E8" s="3" t="s">
        <v>24</v>
      </c>
      <c r="F8">
        <v>348</v>
      </c>
      <c r="G8">
        <v>12239</v>
      </c>
      <c r="H8">
        <v>19984</v>
      </c>
      <c r="I8">
        <v>1.1120020511028901</v>
      </c>
    </row>
    <row r="9" spans="1:10" ht="45" x14ac:dyDescent="0.25">
      <c r="A9" t="s">
        <v>26</v>
      </c>
      <c r="B9">
        <v>49</v>
      </c>
      <c r="C9">
        <v>13.2791327913279</v>
      </c>
      <c r="D9">
        <v>2.54946206589407E-2</v>
      </c>
      <c r="E9" s="3" t="s">
        <v>27</v>
      </c>
      <c r="F9">
        <v>348</v>
      </c>
      <c r="G9">
        <v>2082</v>
      </c>
      <c r="H9">
        <v>19984</v>
      </c>
      <c r="I9">
        <v>1.35150772356377</v>
      </c>
    </row>
    <row r="10" spans="1:10" x14ac:dyDescent="0.25">
      <c r="A10" t="s">
        <v>29</v>
      </c>
      <c r="B10">
        <v>16</v>
      </c>
      <c r="C10">
        <v>4.3360433604336004</v>
      </c>
      <c r="D10">
        <v>2.6442684392940001E-2</v>
      </c>
      <c r="E10" s="3" t="s">
        <v>30</v>
      </c>
      <c r="F10">
        <v>348</v>
      </c>
      <c r="G10">
        <v>494</v>
      </c>
      <c r="H10">
        <v>19984</v>
      </c>
      <c r="I10">
        <v>1.8599283354274201</v>
      </c>
    </row>
    <row r="11" spans="1:10" ht="30" x14ac:dyDescent="0.25">
      <c r="A11" t="s">
        <v>32</v>
      </c>
      <c r="B11">
        <v>31</v>
      </c>
      <c r="C11">
        <v>8.4010840108400995</v>
      </c>
      <c r="D11">
        <v>4.1911398694007999E-2</v>
      </c>
      <c r="E11" s="3" t="s">
        <v>33</v>
      </c>
      <c r="F11">
        <v>348</v>
      </c>
      <c r="G11">
        <v>1239</v>
      </c>
      <c r="H11">
        <v>19984</v>
      </c>
      <c r="I11">
        <v>1.43679088623565</v>
      </c>
    </row>
    <row r="14" spans="1:10" ht="15.75" thickBot="1" x14ac:dyDescent="0.3">
      <c r="A14" s="4"/>
      <c r="B14" s="4"/>
      <c r="C14" s="4"/>
      <c r="D14" s="4"/>
      <c r="E14" s="5"/>
      <c r="F14" s="4"/>
      <c r="G14" s="4"/>
      <c r="H14" s="4"/>
      <c r="I14" s="4"/>
    </row>
    <row r="15" spans="1:10" x14ac:dyDescent="0.25">
      <c r="A15" s="2" t="s">
        <v>35</v>
      </c>
      <c r="B15" t="s">
        <v>0</v>
      </c>
      <c r="C15" t="s">
        <v>1</v>
      </c>
      <c r="D15" t="s">
        <v>2</v>
      </c>
      <c r="E15" s="3" t="s">
        <v>3</v>
      </c>
      <c r="F15" t="s">
        <v>4</v>
      </c>
      <c r="G15" t="s">
        <v>5</v>
      </c>
      <c r="H15" t="s">
        <v>6</v>
      </c>
      <c r="I15" t="s">
        <v>7</v>
      </c>
    </row>
    <row r="16" spans="1:10" ht="75" x14ac:dyDescent="0.25">
      <c r="A16" t="s">
        <v>8</v>
      </c>
      <c r="B16">
        <v>37</v>
      </c>
      <c r="C16">
        <v>19.2708333333333</v>
      </c>
      <c r="D16">
        <v>2.8513897404376699E-2</v>
      </c>
      <c r="E16" s="3" t="s">
        <v>10</v>
      </c>
      <c r="F16">
        <v>176</v>
      </c>
      <c r="G16">
        <v>3000</v>
      </c>
      <c r="H16">
        <v>19984</v>
      </c>
      <c r="I16">
        <v>1.40039393939393</v>
      </c>
    </row>
    <row r="17" spans="1:9" ht="90" x14ac:dyDescent="0.25">
      <c r="A17" t="s">
        <v>11</v>
      </c>
      <c r="B17">
        <v>45</v>
      </c>
      <c r="C17">
        <v>23.4375</v>
      </c>
      <c r="D17">
        <v>2.0927150605360802E-2</v>
      </c>
      <c r="E17" s="3" t="s">
        <v>13</v>
      </c>
      <c r="F17">
        <v>176</v>
      </c>
      <c r="G17">
        <v>3740</v>
      </c>
      <c r="H17">
        <v>19984</v>
      </c>
      <c r="I17">
        <v>1.3661886242100101</v>
      </c>
    </row>
    <row r="18" spans="1:9" ht="60" x14ac:dyDescent="0.25">
      <c r="A18" t="s">
        <v>14</v>
      </c>
      <c r="B18">
        <v>29</v>
      </c>
      <c r="C18">
        <v>15.1041666666666</v>
      </c>
      <c r="D18">
        <v>1.07392567482468E-2</v>
      </c>
      <c r="E18" s="3" t="s">
        <v>16</v>
      </c>
      <c r="F18">
        <v>176</v>
      </c>
      <c r="G18">
        <v>2036</v>
      </c>
      <c r="H18">
        <v>19984</v>
      </c>
      <c r="I18">
        <v>1.6172977317378101</v>
      </c>
    </row>
    <row r="19" spans="1:9" x14ac:dyDescent="0.25">
      <c r="A19" t="s">
        <v>17</v>
      </c>
      <c r="B19">
        <v>9</v>
      </c>
      <c r="C19">
        <v>4.6875</v>
      </c>
      <c r="D19">
        <v>3.8964598312709202E-2</v>
      </c>
      <c r="E19" s="3" t="s">
        <v>19</v>
      </c>
      <c r="F19">
        <v>176</v>
      </c>
      <c r="G19">
        <v>437</v>
      </c>
      <c r="H19">
        <v>19984</v>
      </c>
      <c r="I19">
        <v>2.3384647389223998</v>
      </c>
    </row>
    <row r="20" spans="1:9" ht="60" x14ac:dyDescent="0.25">
      <c r="A20" t="s">
        <v>20</v>
      </c>
      <c r="B20">
        <v>29</v>
      </c>
      <c r="C20">
        <v>15.1041666666666</v>
      </c>
      <c r="D20">
        <v>2.0037527812656698E-2</v>
      </c>
      <c r="E20" s="3" t="s">
        <v>22</v>
      </c>
      <c r="F20">
        <v>176</v>
      </c>
      <c r="G20">
        <v>2142</v>
      </c>
      <c r="H20">
        <v>19984</v>
      </c>
      <c r="I20">
        <v>1.53726339020456</v>
      </c>
    </row>
    <row r="21" spans="1:9" ht="225" x14ac:dyDescent="0.25">
      <c r="A21" t="s">
        <v>23</v>
      </c>
      <c r="B21">
        <v>123</v>
      </c>
      <c r="C21">
        <v>64.0625</v>
      </c>
      <c r="D21">
        <v>1.1895560043494799E-2</v>
      </c>
      <c r="E21" s="3" t="s">
        <v>25</v>
      </c>
      <c r="F21">
        <v>176</v>
      </c>
      <c r="G21">
        <v>12239</v>
      </c>
      <c r="H21">
        <v>19984</v>
      </c>
      <c r="I21">
        <v>1.1411137273544301</v>
      </c>
    </row>
    <row r="22" spans="1:9" ht="60" x14ac:dyDescent="0.25">
      <c r="A22" t="s">
        <v>26</v>
      </c>
      <c r="B22">
        <v>30</v>
      </c>
      <c r="C22">
        <v>15.625</v>
      </c>
      <c r="D22">
        <v>7.9602026200880898E-3</v>
      </c>
      <c r="E22" s="3" t="s">
        <v>28</v>
      </c>
      <c r="F22">
        <v>176</v>
      </c>
      <c r="G22">
        <v>2082</v>
      </c>
      <c r="H22">
        <v>19984</v>
      </c>
      <c r="I22">
        <v>1.6361016505108701</v>
      </c>
    </row>
    <row r="23" spans="1:9" ht="30" x14ac:dyDescent="0.25">
      <c r="A23" t="s">
        <v>29</v>
      </c>
      <c r="B23">
        <v>11</v>
      </c>
      <c r="C23">
        <v>5.7291666666666599</v>
      </c>
      <c r="D23">
        <v>1.1923019938338299E-2</v>
      </c>
      <c r="E23" s="3" t="s">
        <v>31</v>
      </c>
      <c r="F23">
        <v>176</v>
      </c>
      <c r="G23">
        <v>494</v>
      </c>
      <c r="H23">
        <v>19984</v>
      </c>
      <c r="I23">
        <v>2.5283400809716601</v>
      </c>
    </row>
    <row r="24" spans="1:9" ht="45" x14ac:dyDescent="0.25">
      <c r="A24" t="s">
        <v>32</v>
      </c>
      <c r="B24">
        <v>20</v>
      </c>
      <c r="C24">
        <v>10.4166666666666</v>
      </c>
      <c r="D24">
        <v>1.2405083679997301E-2</v>
      </c>
      <c r="E24" s="3" t="s">
        <v>34</v>
      </c>
      <c r="F24">
        <v>176</v>
      </c>
      <c r="G24">
        <v>1239</v>
      </c>
      <c r="H24">
        <v>19984</v>
      </c>
      <c r="I24">
        <v>1.8328564091275901</v>
      </c>
    </row>
  </sheetData>
  <conditionalFormatting sqref="A2">
    <cfRule type="duplicateValues" dxfId="4" priority="1"/>
  </conditionalFormatting>
  <conditionalFormatting sqref="A2:A13 A25:A1047413">
    <cfRule type="duplicateValues" dxfId="3" priority="2"/>
    <cfRule type="duplicateValues" dxfId="2" priority="3"/>
  </conditionalFormatting>
  <conditionalFormatting sqref="A2:A13 A25:A1047676">
    <cfRule type="duplicateValues" dxfId="1" priority="4"/>
  </conditionalFormatting>
  <conditionalFormatting sqref="K12:K1047676 A15:A24">
    <cfRule type="duplicateValues" dxfId="0" priority="5"/>
  </conditionalFormatting>
  <pageMargins left="0.7" right="0.7" top="0.75" bottom="0.75" header="0.3" footer="0.3"/>
  <pageSetup scale="4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ijun</dc:creator>
  <cp:lastModifiedBy>Wang, Zijun</cp:lastModifiedBy>
  <cp:lastPrinted>2025-05-14T21:34:30Z</cp:lastPrinted>
  <dcterms:created xsi:type="dcterms:W3CDTF">2024-11-14T17:00:34Z</dcterms:created>
  <dcterms:modified xsi:type="dcterms:W3CDTF">2025-09-15T18:18:07Z</dcterms:modified>
</cp:coreProperties>
</file>